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sb/Dropbox/metabolon_paper/May_2025_MSB/Figures/"/>
    </mc:Choice>
  </mc:AlternateContent>
  <xr:revisionPtr revIDLastSave="0" documentId="13_ncr:1_{99D8C91D-0186-D544-B977-E07DCCD216D0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symmetric_matrix" sheetId="1" r:id="rId1"/>
    <sheet name="lege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41">
  <si>
    <t>folate pathway</t>
  </si>
  <si>
    <t>purine pathway</t>
  </si>
  <si>
    <t>pyrimidine pathway</t>
  </si>
  <si>
    <t>folE</t>
  </si>
  <si>
    <t>folM</t>
  </si>
  <si>
    <t>pabC</t>
  </si>
  <si>
    <t>folC</t>
  </si>
  <si>
    <t>pabA</t>
  </si>
  <si>
    <t>nudB</t>
  </si>
  <si>
    <t>folK</t>
  </si>
  <si>
    <t>folA</t>
  </si>
  <si>
    <t>glyA</t>
  </si>
  <si>
    <t>folD</t>
  </si>
  <si>
    <t>metF</t>
  </si>
  <si>
    <t>purF</t>
  </si>
  <si>
    <t>purD</t>
  </si>
  <si>
    <t>purN</t>
  </si>
  <si>
    <t>purT</t>
  </si>
  <si>
    <t>purM</t>
  </si>
  <si>
    <t>purK</t>
  </si>
  <si>
    <t>purE</t>
  </si>
  <si>
    <t>purC</t>
  </si>
  <si>
    <t>purB</t>
  </si>
  <si>
    <t>purH</t>
  </si>
  <si>
    <t>pyrB</t>
  </si>
  <si>
    <t>pyrI</t>
  </si>
  <si>
    <t>pyrC</t>
  </si>
  <si>
    <t>pyrD</t>
  </si>
  <si>
    <t>pyrE</t>
  </si>
  <si>
    <t>pyrF</t>
  </si>
  <si>
    <t>pyrH</t>
  </si>
  <si>
    <t>pyrG</t>
  </si>
  <si>
    <t>nrdD</t>
  </si>
  <si>
    <t>dcd</t>
  </si>
  <si>
    <t>thyA</t>
  </si>
  <si>
    <t>tmk</t>
  </si>
  <si>
    <t>ndk</t>
  </si>
  <si>
    <t>adk</t>
  </si>
  <si>
    <t/>
  </si>
  <si>
    <t>Dataset EV1: Symmetric matrix generated by taking the maximum of the fluorescence intensity generated from the two configurations</t>
  </si>
  <si>
    <t>Dataset EV1: Symmetric matrix of interactions generated by taking the maximum of the fluorescence intensity generated from the two configurations. Red boxes indicate MFI &gt; 1100, yellow for 900 &lt; MFI &lt; 1100, blue for 750 &lt; MFI &lt; 900 while white boxes indicate MFI &lt; 75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5">
    <border>
      <left/>
      <right/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auto="1"/>
      </bottom>
      <diagonal/>
    </border>
    <border>
      <left/>
      <right/>
      <top style="thin">
        <color theme="0" tint="-0.499984740745262"/>
      </top>
      <bottom style="thin">
        <color auto="1"/>
      </bottom>
      <diagonal/>
    </border>
    <border>
      <left/>
      <right style="thin">
        <color theme="0" tint="-0.499984740745262"/>
      </right>
      <top/>
      <bottom style="thin">
        <color auto="1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theme="0" tint="-0.14993743705557422"/>
      </top>
      <bottom/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49998474074526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auto="1"/>
      </left>
      <right/>
      <top/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auto="1"/>
      </left>
      <right/>
      <top style="thin">
        <color theme="0" tint="-0.14993743705557422"/>
      </top>
      <bottom style="thin">
        <color auto="1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auto="1"/>
      </bottom>
      <diagonal/>
    </border>
    <border>
      <left style="thin">
        <color theme="0" tint="-0.14993743705557422"/>
      </left>
      <right/>
      <top style="thin">
        <color auto="1"/>
      </top>
      <bottom/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medium">
        <color auto="1"/>
      </right>
      <top style="medium">
        <color auto="1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medium">
        <color auto="1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/>
      <top/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auto="1"/>
      </bottom>
      <diagonal/>
    </border>
    <border>
      <left/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auto="1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3" xfId="0" applyBorder="1"/>
    <xf numFmtId="0" fontId="0" fillId="0" borderId="4" xfId="0" applyBorder="1" applyAlignment="1">
      <alignment horizontal="center" textRotation="90"/>
    </xf>
    <xf numFmtId="0" fontId="0" fillId="0" borderId="5" xfId="0" applyBorder="1" applyAlignment="1">
      <alignment horizontal="center" textRotation="90"/>
    </xf>
    <xf numFmtId="0" fontId="0" fillId="0" borderId="7" xfId="0" applyBorder="1" applyAlignment="1">
      <alignment horizontal="right" vertical="center"/>
    </xf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right" vertical="center"/>
    </xf>
    <xf numFmtId="0" fontId="0" fillId="0" borderId="12" xfId="0" applyBorder="1"/>
    <xf numFmtId="0" fontId="0" fillId="0" borderId="13" xfId="0" applyBorder="1"/>
    <xf numFmtId="0" fontId="0" fillId="0" borderId="15" xfId="0" applyBorder="1" applyAlignment="1">
      <alignment horizontal="right" vertical="center"/>
    </xf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horizontal="right" vertical="center"/>
    </xf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right" vertical="center"/>
    </xf>
    <xf numFmtId="0" fontId="0" fillId="0" borderId="22" xfId="0" applyBorder="1"/>
    <xf numFmtId="0" fontId="0" fillId="0" borderId="23" xfId="0" applyBorder="1" applyAlignment="1">
      <alignment horizontal="right" vertical="center"/>
    </xf>
    <xf numFmtId="0" fontId="0" fillId="0" borderId="24" xfId="0" applyBorder="1"/>
    <xf numFmtId="0" fontId="0" fillId="0" borderId="25" xfId="0" applyBorder="1"/>
    <xf numFmtId="0" fontId="0" fillId="0" borderId="26" xfId="0" applyBorder="1" applyAlignment="1">
      <alignment horizontal="right" vertical="center"/>
    </xf>
    <xf numFmtId="0" fontId="0" fillId="0" borderId="27" xfId="0" applyBorder="1"/>
    <xf numFmtId="0" fontId="0" fillId="0" borderId="28" xfId="0" applyBorder="1"/>
    <xf numFmtId="0" fontId="0" fillId="0" borderId="29" xfId="0" applyBorder="1" applyAlignment="1">
      <alignment horizontal="right" vertical="center"/>
    </xf>
    <xf numFmtId="0" fontId="0" fillId="0" borderId="31" xfId="0" applyBorder="1" applyAlignment="1">
      <alignment horizontal="center" textRotation="90"/>
    </xf>
    <xf numFmtId="0" fontId="0" fillId="0" borderId="32" xfId="0" applyBorder="1" applyAlignment="1">
      <alignment horizontal="center" textRotation="90"/>
    </xf>
    <xf numFmtId="0" fontId="0" fillId="0" borderId="33" xfId="0" applyBorder="1" applyAlignment="1">
      <alignment horizontal="center" textRotation="90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 applyAlignment="1">
      <alignment horizontal="center" textRotation="90"/>
    </xf>
    <xf numFmtId="0" fontId="0" fillId="0" borderId="48" xfId="0" applyBorder="1" applyAlignment="1">
      <alignment horizontal="center" textRotation="90"/>
    </xf>
    <xf numFmtId="0" fontId="0" fillId="0" borderId="49" xfId="0" applyBorder="1"/>
    <xf numFmtId="0" fontId="0" fillId="0" borderId="50" xfId="0" applyBorder="1" applyAlignment="1">
      <alignment horizontal="center" textRotation="90"/>
    </xf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0" fillId="0" borderId="54" xfId="0" applyBorder="1"/>
    <xf numFmtId="0" fontId="3" fillId="0" borderId="0" xfId="0" applyFont="1"/>
    <xf numFmtId="0" fontId="2" fillId="0" borderId="6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4">
    <dxf>
      <fill>
        <patternFill patternType="solid">
          <bgColor theme="4" tint="0.59996337778862885"/>
        </patternFill>
      </fill>
    </dxf>
    <dxf>
      <fill>
        <patternFill patternType="solid">
          <bgColor rgb="FFFBEA02"/>
        </patternFill>
      </fill>
    </dxf>
    <dxf>
      <fill>
        <patternFill patternType="solid">
          <bgColor rgb="FFF57C6F"/>
        </patternFill>
      </fill>
    </dxf>
    <dxf>
      <fill>
        <patternFill patternType="solid"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8"/>
  <sheetViews>
    <sheetView tabSelected="1" zoomScale="85" zoomScaleNormal="85" workbookViewId="0">
      <selection activeCell="A2" sqref="A2"/>
    </sheetView>
  </sheetViews>
  <sheetFormatPr baseColWidth="10" defaultColWidth="11" defaultRowHeight="16" x14ac:dyDescent="0.2"/>
  <cols>
    <col min="2" max="37" width="5.83203125" customWidth="1"/>
    <col min="38" max="38" width="12.5"/>
  </cols>
  <sheetData>
    <row r="1" spans="1:37" ht="25" customHeight="1" x14ac:dyDescent="0.25">
      <c r="A1" s="49" t="s">
        <v>39</v>
      </c>
    </row>
    <row r="2" spans="1:37" ht="28" customHeight="1" x14ac:dyDescent="0.2">
      <c r="C2" s="53" t="s">
        <v>0</v>
      </c>
      <c r="D2" s="54"/>
      <c r="E2" s="54"/>
      <c r="F2" s="54"/>
      <c r="G2" s="54"/>
      <c r="H2" s="54"/>
      <c r="I2" s="54"/>
      <c r="J2" s="54"/>
      <c r="K2" s="54"/>
      <c r="L2" s="54"/>
      <c r="M2" s="55"/>
      <c r="N2" s="53" t="s">
        <v>1</v>
      </c>
      <c r="O2" s="54"/>
      <c r="P2" s="54"/>
      <c r="Q2" s="54"/>
      <c r="R2" s="54"/>
      <c r="S2" s="54"/>
      <c r="T2" s="54"/>
      <c r="U2" s="54"/>
      <c r="V2" s="54"/>
      <c r="W2" s="55"/>
      <c r="X2" s="53" t="s">
        <v>2</v>
      </c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5"/>
    </row>
    <row r="3" spans="1:37" ht="33" x14ac:dyDescent="0.2">
      <c r="B3" s="1"/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25" t="s">
        <v>13</v>
      </c>
      <c r="N3" s="26" t="s">
        <v>14</v>
      </c>
      <c r="O3" s="27" t="s">
        <v>15</v>
      </c>
      <c r="P3" s="27" t="s">
        <v>16</v>
      </c>
      <c r="Q3" s="27" t="s">
        <v>17</v>
      </c>
      <c r="R3" s="27" t="s">
        <v>18</v>
      </c>
      <c r="S3" s="27" t="s">
        <v>19</v>
      </c>
      <c r="T3" s="27" t="s">
        <v>20</v>
      </c>
      <c r="U3" s="27" t="s">
        <v>21</v>
      </c>
      <c r="V3" s="27" t="s">
        <v>22</v>
      </c>
      <c r="W3" s="41" t="s">
        <v>23</v>
      </c>
      <c r="X3" s="42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44" t="s">
        <v>37</v>
      </c>
    </row>
    <row r="4" spans="1:37" x14ac:dyDescent="0.2">
      <c r="A4" s="50" t="s">
        <v>0</v>
      </c>
      <c r="B4" s="4" t="s">
        <v>3</v>
      </c>
      <c r="C4" s="5">
        <v>992</v>
      </c>
      <c r="D4" s="6">
        <v>680</v>
      </c>
      <c r="E4" s="6">
        <v>425</v>
      </c>
      <c r="F4" s="6">
        <v>541</v>
      </c>
      <c r="G4" s="6">
        <v>648</v>
      </c>
      <c r="H4" s="6">
        <v>614</v>
      </c>
      <c r="I4" s="6">
        <v>536</v>
      </c>
      <c r="J4" s="6">
        <v>671</v>
      </c>
      <c r="K4" s="6">
        <v>565</v>
      </c>
      <c r="L4" s="6">
        <v>519</v>
      </c>
      <c r="M4" s="28">
        <v>718</v>
      </c>
      <c r="N4" s="29">
        <v>639</v>
      </c>
      <c r="O4" s="23">
        <v>470</v>
      </c>
      <c r="P4" s="23">
        <v>549</v>
      </c>
      <c r="Q4" s="23">
        <v>562</v>
      </c>
      <c r="R4" s="23">
        <v>951</v>
      </c>
      <c r="S4" s="23">
        <v>501</v>
      </c>
      <c r="T4" s="23">
        <v>483</v>
      </c>
      <c r="U4" s="23">
        <v>470</v>
      </c>
      <c r="V4" s="23">
        <v>478</v>
      </c>
      <c r="W4" s="38">
        <v>581</v>
      </c>
      <c r="X4" s="22">
        <v>571</v>
      </c>
      <c r="Y4" s="23">
        <v>646</v>
      </c>
      <c r="Z4" s="23">
        <v>571</v>
      </c>
      <c r="AA4" s="23">
        <v>496</v>
      </c>
      <c r="AB4" s="23">
        <v>594</v>
      </c>
      <c r="AC4" s="23">
        <v>487</v>
      </c>
      <c r="AD4" s="23">
        <v>579</v>
      </c>
      <c r="AE4" s="23">
        <v>624</v>
      </c>
      <c r="AF4" s="23">
        <v>603</v>
      </c>
      <c r="AG4" s="23">
        <v>745</v>
      </c>
      <c r="AH4" s="23">
        <v>470</v>
      </c>
      <c r="AI4" s="23">
        <v>515</v>
      </c>
      <c r="AJ4" s="23">
        <v>679</v>
      </c>
      <c r="AK4" s="45">
        <v>1073</v>
      </c>
    </row>
    <row r="5" spans="1:37" x14ac:dyDescent="0.2">
      <c r="A5" s="51"/>
      <c r="B5" s="7" t="s">
        <v>4</v>
      </c>
      <c r="C5" s="8">
        <v>680</v>
      </c>
      <c r="D5" s="9">
        <v>590</v>
      </c>
      <c r="E5" s="9">
        <v>622</v>
      </c>
      <c r="F5" s="9">
        <v>561</v>
      </c>
      <c r="G5" s="9">
        <v>602</v>
      </c>
      <c r="H5" s="9">
        <v>751</v>
      </c>
      <c r="I5" s="9">
        <v>701</v>
      </c>
      <c r="J5" s="9">
        <v>720</v>
      </c>
      <c r="K5" s="9">
        <v>541</v>
      </c>
      <c r="L5" s="9">
        <v>495</v>
      </c>
      <c r="M5" s="30">
        <v>650</v>
      </c>
      <c r="N5" s="31">
        <v>574</v>
      </c>
      <c r="O5" s="9">
        <v>593</v>
      </c>
      <c r="P5" s="9">
        <v>447</v>
      </c>
      <c r="Q5" s="9">
        <v>456</v>
      </c>
      <c r="R5" s="9">
        <v>534</v>
      </c>
      <c r="S5" s="9">
        <v>477</v>
      </c>
      <c r="T5" s="9">
        <v>489</v>
      </c>
      <c r="U5" s="9">
        <v>514</v>
      </c>
      <c r="V5" s="9">
        <v>493</v>
      </c>
      <c r="W5" s="39">
        <v>608</v>
      </c>
      <c r="X5" s="17">
        <v>602</v>
      </c>
      <c r="Y5" s="9">
        <v>649</v>
      </c>
      <c r="Z5" s="9">
        <v>596</v>
      </c>
      <c r="AA5" s="9">
        <v>493</v>
      </c>
      <c r="AB5" s="9">
        <v>615</v>
      </c>
      <c r="AC5" s="9">
        <v>476</v>
      </c>
      <c r="AD5" s="9">
        <v>607</v>
      </c>
      <c r="AE5" s="9">
        <v>574</v>
      </c>
      <c r="AF5" s="9">
        <v>610</v>
      </c>
      <c r="AG5" s="9">
        <v>526</v>
      </c>
      <c r="AH5" s="9">
        <v>487</v>
      </c>
      <c r="AI5" s="9">
        <v>438</v>
      </c>
      <c r="AJ5" s="9">
        <v>684</v>
      </c>
      <c r="AK5" s="46">
        <v>1079</v>
      </c>
    </row>
    <row r="6" spans="1:37" x14ac:dyDescent="0.2">
      <c r="A6" s="51"/>
      <c r="B6" s="7" t="s">
        <v>5</v>
      </c>
      <c r="C6" s="8">
        <v>425</v>
      </c>
      <c r="D6" s="9">
        <v>622</v>
      </c>
      <c r="E6" s="9">
        <v>762</v>
      </c>
      <c r="F6" s="9">
        <v>500</v>
      </c>
      <c r="G6" s="9">
        <v>531</v>
      </c>
      <c r="H6" s="9">
        <v>561</v>
      </c>
      <c r="I6" s="9">
        <v>685</v>
      </c>
      <c r="J6" s="9">
        <v>547</v>
      </c>
      <c r="K6" s="9">
        <v>996</v>
      </c>
      <c r="L6" s="9">
        <v>502</v>
      </c>
      <c r="M6" s="30">
        <v>606</v>
      </c>
      <c r="N6" s="31">
        <v>560</v>
      </c>
      <c r="O6" s="9">
        <v>823</v>
      </c>
      <c r="P6" s="9">
        <v>443</v>
      </c>
      <c r="Q6" s="9">
        <v>955</v>
      </c>
      <c r="R6" s="9">
        <v>514</v>
      </c>
      <c r="S6" s="9">
        <v>503</v>
      </c>
      <c r="T6" s="9">
        <v>474</v>
      </c>
      <c r="U6" s="9">
        <v>1085</v>
      </c>
      <c r="V6" s="9">
        <v>460</v>
      </c>
      <c r="W6" s="39">
        <v>630</v>
      </c>
      <c r="X6" s="17">
        <v>591</v>
      </c>
      <c r="Y6" s="9">
        <v>644</v>
      </c>
      <c r="Z6" s="9">
        <v>585</v>
      </c>
      <c r="AA6" s="9">
        <v>511</v>
      </c>
      <c r="AB6" s="9">
        <v>609</v>
      </c>
      <c r="AC6" s="9">
        <v>487</v>
      </c>
      <c r="AD6" s="9">
        <v>787</v>
      </c>
      <c r="AE6" s="9">
        <v>605</v>
      </c>
      <c r="AF6" s="9">
        <v>637</v>
      </c>
      <c r="AG6" s="9">
        <v>590</v>
      </c>
      <c r="AH6" s="9">
        <v>485</v>
      </c>
      <c r="AI6" s="9" t="s">
        <v>38</v>
      </c>
      <c r="AJ6" s="9">
        <v>611</v>
      </c>
      <c r="AK6" s="46">
        <v>509</v>
      </c>
    </row>
    <row r="7" spans="1:37" x14ac:dyDescent="0.2">
      <c r="A7" s="51"/>
      <c r="B7" s="7" t="s">
        <v>6</v>
      </c>
      <c r="C7" s="8">
        <v>541</v>
      </c>
      <c r="D7" s="9">
        <v>561</v>
      </c>
      <c r="E7" s="9">
        <v>500</v>
      </c>
      <c r="F7" s="9" t="s">
        <v>38</v>
      </c>
      <c r="G7" s="9">
        <v>639</v>
      </c>
      <c r="H7" s="9">
        <v>642</v>
      </c>
      <c r="I7" s="9">
        <v>711</v>
      </c>
      <c r="J7" s="9">
        <v>550</v>
      </c>
      <c r="K7" s="9">
        <v>443</v>
      </c>
      <c r="L7" s="9">
        <v>485</v>
      </c>
      <c r="M7" s="30">
        <v>661</v>
      </c>
      <c r="N7" s="31">
        <v>556</v>
      </c>
      <c r="O7" s="9">
        <v>537</v>
      </c>
      <c r="P7" s="9">
        <v>507</v>
      </c>
      <c r="Q7" s="9">
        <v>308</v>
      </c>
      <c r="R7" s="9">
        <v>428</v>
      </c>
      <c r="S7" s="9">
        <v>1067</v>
      </c>
      <c r="T7" s="9">
        <v>475</v>
      </c>
      <c r="U7" s="9">
        <v>374</v>
      </c>
      <c r="V7" s="9">
        <v>862</v>
      </c>
      <c r="W7" s="39">
        <v>596</v>
      </c>
      <c r="X7" s="17">
        <v>563</v>
      </c>
      <c r="Y7" s="9">
        <v>609</v>
      </c>
      <c r="Z7" s="9">
        <v>575</v>
      </c>
      <c r="AA7" s="9">
        <v>536</v>
      </c>
      <c r="AB7" s="9">
        <v>590</v>
      </c>
      <c r="AC7" s="9">
        <v>499</v>
      </c>
      <c r="AD7" s="9">
        <v>549</v>
      </c>
      <c r="AE7" s="9">
        <v>607</v>
      </c>
      <c r="AF7" s="9">
        <v>585</v>
      </c>
      <c r="AG7" s="9">
        <v>537</v>
      </c>
      <c r="AH7" s="9">
        <v>511</v>
      </c>
      <c r="AI7" s="9">
        <v>1060</v>
      </c>
      <c r="AJ7" s="9">
        <v>570</v>
      </c>
      <c r="AK7" s="46">
        <v>502</v>
      </c>
    </row>
    <row r="8" spans="1:37" x14ac:dyDescent="0.2">
      <c r="A8" s="51"/>
      <c r="B8" s="7" t="s">
        <v>7</v>
      </c>
      <c r="C8" s="8">
        <v>648</v>
      </c>
      <c r="D8" s="9">
        <v>602</v>
      </c>
      <c r="E8" s="9">
        <v>531</v>
      </c>
      <c r="F8" s="9">
        <v>639</v>
      </c>
      <c r="G8" s="9">
        <v>648</v>
      </c>
      <c r="H8" s="9">
        <v>602</v>
      </c>
      <c r="I8" s="9">
        <v>548</v>
      </c>
      <c r="J8" s="9">
        <v>831</v>
      </c>
      <c r="K8" s="9">
        <v>789</v>
      </c>
      <c r="L8" s="9">
        <v>421</v>
      </c>
      <c r="M8" s="30">
        <v>728</v>
      </c>
      <c r="N8" s="31">
        <v>613</v>
      </c>
      <c r="O8" s="9">
        <v>493</v>
      </c>
      <c r="P8" s="9">
        <v>465</v>
      </c>
      <c r="Q8" s="9">
        <v>1044</v>
      </c>
      <c r="R8" s="9">
        <v>501</v>
      </c>
      <c r="S8" s="9">
        <v>482</v>
      </c>
      <c r="T8" s="9">
        <v>506</v>
      </c>
      <c r="U8" s="9">
        <v>588</v>
      </c>
      <c r="V8" s="9">
        <v>614</v>
      </c>
      <c r="W8" s="39">
        <v>632</v>
      </c>
      <c r="X8" s="17">
        <v>676</v>
      </c>
      <c r="Y8" s="9">
        <v>744</v>
      </c>
      <c r="Z8" s="9">
        <v>630</v>
      </c>
      <c r="AA8" s="9">
        <v>458</v>
      </c>
      <c r="AB8" s="9">
        <v>633</v>
      </c>
      <c r="AC8" s="9">
        <v>466</v>
      </c>
      <c r="AD8" s="9">
        <v>581</v>
      </c>
      <c r="AE8" s="9">
        <v>641</v>
      </c>
      <c r="AF8" s="9">
        <v>688</v>
      </c>
      <c r="AG8" s="9">
        <v>674</v>
      </c>
      <c r="AH8" s="9">
        <v>441</v>
      </c>
      <c r="AI8" s="9">
        <v>502</v>
      </c>
      <c r="AJ8" s="9">
        <v>712</v>
      </c>
      <c r="AK8" s="46">
        <v>709</v>
      </c>
    </row>
    <row r="9" spans="1:37" x14ac:dyDescent="0.2">
      <c r="A9" s="51"/>
      <c r="B9" s="7" t="s">
        <v>8</v>
      </c>
      <c r="C9" s="8">
        <v>614</v>
      </c>
      <c r="D9" s="9">
        <v>751</v>
      </c>
      <c r="E9" s="9">
        <v>561</v>
      </c>
      <c r="F9" s="9">
        <v>642</v>
      </c>
      <c r="G9" s="9">
        <v>602</v>
      </c>
      <c r="H9" s="9">
        <v>676</v>
      </c>
      <c r="I9" s="9">
        <v>651</v>
      </c>
      <c r="J9" s="9">
        <v>1175</v>
      </c>
      <c r="K9" s="9">
        <v>601</v>
      </c>
      <c r="L9" s="9">
        <v>458</v>
      </c>
      <c r="M9" s="30">
        <v>684</v>
      </c>
      <c r="N9" s="31">
        <v>715</v>
      </c>
      <c r="O9" s="9">
        <v>1180</v>
      </c>
      <c r="P9" s="9">
        <v>637</v>
      </c>
      <c r="Q9" s="9">
        <v>613</v>
      </c>
      <c r="R9" s="9">
        <v>477</v>
      </c>
      <c r="S9" s="9">
        <v>574</v>
      </c>
      <c r="T9" s="9">
        <v>526</v>
      </c>
      <c r="U9" s="9">
        <v>706</v>
      </c>
      <c r="V9" s="9">
        <v>649</v>
      </c>
      <c r="W9" s="39">
        <v>698</v>
      </c>
      <c r="X9" s="17">
        <v>848</v>
      </c>
      <c r="Y9" s="9">
        <v>679</v>
      </c>
      <c r="Z9" s="9">
        <v>692</v>
      </c>
      <c r="AA9" s="9">
        <v>464</v>
      </c>
      <c r="AB9" s="9">
        <v>657</v>
      </c>
      <c r="AC9" s="9">
        <v>540</v>
      </c>
      <c r="AD9" s="9">
        <v>659</v>
      </c>
      <c r="AE9" s="9">
        <v>637</v>
      </c>
      <c r="AF9" s="9">
        <v>837</v>
      </c>
      <c r="AG9" s="9">
        <v>699</v>
      </c>
      <c r="AH9" s="9">
        <v>523</v>
      </c>
      <c r="AI9" s="9">
        <v>655</v>
      </c>
      <c r="AJ9" s="9">
        <v>689</v>
      </c>
      <c r="AK9" s="46">
        <v>527</v>
      </c>
    </row>
    <row r="10" spans="1:37" x14ac:dyDescent="0.2">
      <c r="A10" s="51"/>
      <c r="B10" s="7" t="s">
        <v>9</v>
      </c>
      <c r="C10" s="8">
        <v>536</v>
      </c>
      <c r="D10" s="9">
        <v>701</v>
      </c>
      <c r="E10" s="9">
        <v>685</v>
      </c>
      <c r="F10" s="9">
        <v>711</v>
      </c>
      <c r="G10" s="9">
        <v>548</v>
      </c>
      <c r="H10" s="9">
        <v>651</v>
      </c>
      <c r="I10" s="9">
        <v>593</v>
      </c>
      <c r="J10" s="9">
        <v>1419</v>
      </c>
      <c r="K10" s="9">
        <v>1274</v>
      </c>
      <c r="L10" s="9">
        <v>597</v>
      </c>
      <c r="M10" s="30">
        <v>784</v>
      </c>
      <c r="N10" s="31">
        <v>748</v>
      </c>
      <c r="O10" s="9">
        <v>656</v>
      </c>
      <c r="P10" s="9">
        <v>478</v>
      </c>
      <c r="Q10" s="9">
        <v>1363</v>
      </c>
      <c r="R10" s="9">
        <v>1087</v>
      </c>
      <c r="S10" s="9">
        <v>947</v>
      </c>
      <c r="T10" s="9">
        <v>475</v>
      </c>
      <c r="U10" s="9">
        <v>709</v>
      </c>
      <c r="V10" s="9">
        <v>646</v>
      </c>
      <c r="W10" s="39">
        <v>762</v>
      </c>
      <c r="X10" s="17">
        <v>757</v>
      </c>
      <c r="Y10" s="9">
        <v>774</v>
      </c>
      <c r="Z10" s="9">
        <v>736</v>
      </c>
      <c r="AA10" s="9">
        <v>479</v>
      </c>
      <c r="AB10" s="9">
        <v>783</v>
      </c>
      <c r="AC10" s="9">
        <v>612</v>
      </c>
      <c r="AD10" s="9">
        <v>782</v>
      </c>
      <c r="AE10" s="9">
        <v>882</v>
      </c>
      <c r="AF10" s="9">
        <v>871</v>
      </c>
      <c r="AG10" s="9">
        <v>763</v>
      </c>
      <c r="AH10" s="9">
        <v>535</v>
      </c>
      <c r="AI10" s="9">
        <v>706</v>
      </c>
      <c r="AJ10" s="9">
        <v>871</v>
      </c>
      <c r="AK10" s="46">
        <v>761</v>
      </c>
    </row>
    <row r="11" spans="1:37" x14ac:dyDescent="0.2">
      <c r="A11" s="51"/>
      <c r="B11" s="7" t="s">
        <v>10</v>
      </c>
      <c r="C11" s="8">
        <v>671</v>
      </c>
      <c r="D11" s="9">
        <v>720</v>
      </c>
      <c r="E11" s="9">
        <v>547</v>
      </c>
      <c r="F11" s="9">
        <v>550</v>
      </c>
      <c r="G11" s="9">
        <v>831</v>
      </c>
      <c r="H11" s="9">
        <v>1175</v>
      </c>
      <c r="I11" s="9">
        <v>1419</v>
      </c>
      <c r="J11" s="9">
        <v>787</v>
      </c>
      <c r="K11" s="9">
        <v>1002</v>
      </c>
      <c r="L11" s="9">
        <v>1076</v>
      </c>
      <c r="M11" s="30">
        <v>1367</v>
      </c>
      <c r="N11" s="31">
        <v>620</v>
      </c>
      <c r="O11" s="9">
        <v>979</v>
      </c>
      <c r="P11" s="9">
        <v>850</v>
      </c>
      <c r="Q11" s="9">
        <v>761</v>
      </c>
      <c r="R11" s="9">
        <v>867</v>
      </c>
      <c r="S11" s="9">
        <v>1148</v>
      </c>
      <c r="T11" s="9">
        <v>545</v>
      </c>
      <c r="U11" s="9">
        <v>1160</v>
      </c>
      <c r="V11" s="9">
        <v>1228</v>
      </c>
      <c r="W11" s="39">
        <v>917</v>
      </c>
      <c r="X11" s="17">
        <v>636</v>
      </c>
      <c r="Y11" s="9">
        <v>663</v>
      </c>
      <c r="Z11" s="9">
        <v>925</v>
      </c>
      <c r="AA11" s="9">
        <v>812</v>
      </c>
      <c r="AB11" s="9">
        <v>647</v>
      </c>
      <c r="AC11" s="9">
        <v>757</v>
      </c>
      <c r="AD11" s="9">
        <v>721</v>
      </c>
      <c r="AE11" s="9">
        <v>771</v>
      </c>
      <c r="AF11" s="9">
        <v>679</v>
      </c>
      <c r="AG11" s="9">
        <v>873</v>
      </c>
      <c r="AH11" s="9">
        <v>195</v>
      </c>
      <c r="AI11" s="9">
        <v>1000</v>
      </c>
      <c r="AJ11" s="9">
        <v>630</v>
      </c>
      <c r="AK11" s="46">
        <v>641</v>
      </c>
    </row>
    <row r="12" spans="1:37" x14ac:dyDescent="0.2">
      <c r="A12" s="51"/>
      <c r="B12" s="7" t="s">
        <v>11</v>
      </c>
      <c r="C12" s="8">
        <v>565</v>
      </c>
      <c r="D12" s="9">
        <v>541</v>
      </c>
      <c r="E12" s="9">
        <v>996</v>
      </c>
      <c r="F12" s="9">
        <v>443</v>
      </c>
      <c r="G12" s="9">
        <v>789</v>
      </c>
      <c r="H12" s="9">
        <v>601</v>
      </c>
      <c r="I12" s="9">
        <v>1274</v>
      </c>
      <c r="J12" s="9">
        <v>1002</v>
      </c>
      <c r="K12" s="9">
        <v>1102</v>
      </c>
      <c r="L12" s="9">
        <v>1008</v>
      </c>
      <c r="M12" s="30">
        <v>1117</v>
      </c>
      <c r="N12" s="31">
        <v>702</v>
      </c>
      <c r="O12" s="9">
        <v>904</v>
      </c>
      <c r="P12" s="9">
        <v>739</v>
      </c>
      <c r="Q12" s="9">
        <v>892</v>
      </c>
      <c r="R12" s="9">
        <v>883</v>
      </c>
      <c r="S12" s="9">
        <v>814</v>
      </c>
      <c r="T12" s="9">
        <v>296</v>
      </c>
      <c r="U12" s="9">
        <v>969</v>
      </c>
      <c r="V12" s="9">
        <v>926</v>
      </c>
      <c r="W12" s="39">
        <v>874</v>
      </c>
      <c r="X12" s="17">
        <v>838</v>
      </c>
      <c r="Y12" s="9">
        <v>904</v>
      </c>
      <c r="Z12" s="9">
        <v>840</v>
      </c>
      <c r="AA12" s="9">
        <v>754</v>
      </c>
      <c r="AB12" s="9">
        <v>785</v>
      </c>
      <c r="AC12" s="9">
        <v>880</v>
      </c>
      <c r="AD12" s="9">
        <v>762</v>
      </c>
      <c r="AE12" s="9">
        <v>928</v>
      </c>
      <c r="AF12" s="9">
        <v>785</v>
      </c>
      <c r="AG12" s="9">
        <v>1011</v>
      </c>
      <c r="AH12" s="9">
        <v>761</v>
      </c>
      <c r="AI12" s="9">
        <v>944</v>
      </c>
      <c r="AJ12" s="9">
        <v>961</v>
      </c>
      <c r="AK12" s="46">
        <v>875</v>
      </c>
    </row>
    <row r="13" spans="1:37" x14ac:dyDescent="0.2">
      <c r="A13" s="51"/>
      <c r="B13" s="7" t="s">
        <v>12</v>
      </c>
      <c r="C13" s="8">
        <v>519</v>
      </c>
      <c r="D13" s="9">
        <v>495</v>
      </c>
      <c r="E13" s="9">
        <v>502</v>
      </c>
      <c r="F13" s="9">
        <v>485</v>
      </c>
      <c r="G13" s="9">
        <v>421</v>
      </c>
      <c r="H13" s="9">
        <v>458</v>
      </c>
      <c r="I13" s="9">
        <v>597</v>
      </c>
      <c r="J13" s="9">
        <v>1076</v>
      </c>
      <c r="K13" s="9">
        <v>1008</v>
      </c>
      <c r="L13" s="9">
        <v>709</v>
      </c>
      <c r="M13" s="30">
        <v>640</v>
      </c>
      <c r="N13" s="31">
        <v>89</v>
      </c>
      <c r="O13" s="9">
        <v>376</v>
      </c>
      <c r="P13" s="9">
        <v>686</v>
      </c>
      <c r="Q13" s="9">
        <v>565</v>
      </c>
      <c r="R13" s="9">
        <v>648</v>
      </c>
      <c r="S13" s="9">
        <v>586</v>
      </c>
      <c r="T13" s="9">
        <v>549</v>
      </c>
      <c r="U13" s="9">
        <v>779</v>
      </c>
      <c r="V13" s="9">
        <v>703</v>
      </c>
      <c r="W13" s="39">
        <v>665</v>
      </c>
      <c r="X13" s="17">
        <v>679</v>
      </c>
      <c r="Y13" s="9">
        <v>661</v>
      </c>
      <c r="Z13" s="9">
        <v>623</v>
      </c>
      <c r="AA13" s="9">
        <v>833</v>
      </c>
      <c r="AB13" s="9">
        <v>492</v>
      </c>
      <c r="AC13" s="9">
        <v>476</v>
      </c>
      <c r="AD13" s="9">
        <v>566</v>
      </c>
      <c r="AE13" s="9">
        <v>671</v>
      </c>
      <c r="AF13" s="9">
        <v>553</v>
      </c>
      <c r="AG13" s="9">
        <v>473</v>
      </c>
      <c r="AH13" s="9">
        <v>599</v>
      </c>
      <c r="AI13" s="9">
        <v>764</v>
      </c>
      <c r="AJ13" s="9">
        <v>509</v>
      </c>
      <c r="AK13" s="46">
        <v>647</v>
      </c>
    </row>
    <row r="14" spans="1:37" x14ac:dyDescent="0.2">
      <c r="A14" s="52"/>
      <c r="B14" s="10" t="s">
        <v>13</v>
      </c>
      <c r="C14" s="11">
        <v>718</v>
      </c>
      <c r="D14" s="12">
        <v>650</v>
      </c>
      <c r="E14" s="12">
        <v>606</v>
      </c>
      <c r="F14" s="12">
        <v>661</v>
      </c>
      <c r="G14" s="12">
        <v>728</v>
      </c>
      <c r="H14" s="12">
        <v>684</v>
      </c>
      <c r="I14" s="12">
        <v>784</v>
      </c>
      <c r="J14" s="12">
        <v>1367</v>
      </c>
      <c r="K14" s="12">
        <v>1117</v>
      </c>
      <c r="L14" s="12">
        <v>640</v>
      </c>
      <c r="M14" s="32">
        <v>776</v>
      </c>
      <c r="N14" s="33">
        <v>628</v>
      </c>
      <c r="O14" s="34">
        <v>1057</v>
      </c>
      <c r="P14" s="34">
        <v>822</v>
      </c>
      <c r="Q14" s="34">
        <v>611</v>
      </c>
      <c r="R14" s="34">
        <v>666</v>
      </c>
      <c r="S14" s="34">
        <v>921</v>
      </c>
      <c r="T14" s="34">
        <v>797</v>
      </c>
      <c r="U14" s="34">
        <v>720</v>
      </c>
      <c r="V14" s="34">
        <v>711</v>
      </c>
      <c r="W14" s="43">
        <v>714</v>
      </c>
      <c r="X14" s="19">
        <v>773</v>
      </c>
      <c r="Y14" s="20">
        <v>866</v>
      </c>
      <c r="Z14" s="20">
        <v>609</v>
      </c>
      <c r="AA14" s="20">
        <v>762</v>
      </c>
      <c r="AB14" s="20">
        <v>676</v>
      </c>
      <c r="AC14" s="20">
        <v>685</v>
      </c>
      <c r="AD14" s="20">
        <v>734</v>
      </c>
      <c r="AE14" s="20">
        <v>756</v>
      </c>
      <c r="AF14" s="20">
        <v>599</v>
      </c>
      <c r="AG14" s="20">
        <v>623</v>
      </c>
      <c r="AH14" s="20">
        <v>755</v>
      </c>
      <c r="AI14" s="20">
        <v>798</v>
      </c>
      <c r="AJ14" s="20">
        <v>626</v>
      </c>
      <c r="AK14" s="47">
        <v>640</v>
      </c>
    </row>
    <row r="15" spans="1:37" x14ac:dyDescent="0.2">
      <c r="A15" s="50" t="s">
        <v>1</v>
      </c>
      <c r="B15" s="13" t="s">
        <v>14</v>
      </c>
      <c r="C15" s="14">
        <v>639</v>
      </c>
      <c r="D15" s="15">
        <v>574</v>
      </c>
      <c r="E15" s="15">
        <v>560</v>
      </c>
      <c r="F15" s="15">
        <v>556</v>
      </c>
      <c r="G15" s="15">
        <v>613</v>
      </c>
      <c r="H15" s="15">
        <v>715</v>
      </c>
      <c r="I15" s="15">
        <v>748</v>
      </c>
      <c r="J15" s="15">
        <v>620</v>
      </c>
      <c r="K15" s="15">
        <v>702</v>
      </c>
      <c r="L15" s="15">
        <v>89</v>
      </c>
      <c r="M15" s="35">
        <v>628</v>
      </c>
      <c r="N15" s="5">
        <v>793</v>
      </c>
      <c r="O15" s="6">
        <v>681</v>
      </c>
      <c r="P15" s="6">
        <v>615</v>
      </c>
      <c r="Q15" s="6">
        <v>610</v>
      </c>
      <c r="R15" s="6">
        <v>581</v>
      </c>
      <c r="S15" s="6">
        <v>689</v>
      </c>
      <c r="T15" s="6">
        <v>385</v>
      </c>
      <c r="U15" s="6">
        <v>649</v>
      </c>
      <c r="V15" s="6">
        <v>727</v>
      </c>
      <c r="W15" s="28">
        <v>648</v>
      </c>
      <c r="X15" s="29">
        <v>548</v>
      </c>
      <c r="Y15" s="23">
        <v>541</v>
      </c>
      <c r="Z15" s="23">
        <v>628</v>
      </c>
      <c r="AA15" s="23">
        <v>540</v>
      </c>
      <c r="AB15" s="23">
        <v>574</v>
      </c>
      <c r="AC15" s="23">
        <v>423</v>
      </c>
      <c r="AD15" s="23">
        <v>471</v>
      </c>
      <c r="AE15" s="23">
        <v>530</v>
      </c>
      <c r="AF15" s="23">
        <v>474</v>
      </c>
      <c r="AG15" s="23">
        <v>609</v>
      </c>
      <c r="AH15" s="23">
        <v>488</v>
      </c>
      <c r="AI15" s="23">
        <v>612</v>
      </c>
      <c r="AJ15" s="23">
        <v>553</v>
      </c>
      <c r="AK15" s="45">
        <v>616</v>
      </c>
    </row>
    <row r="16" spans="1:37" x14ac:dyDescent="0.2">
      <c r="A16" s="51"/>
      <c r="B16" s="16" t="s">
        <v>15</v>
      </c>
      <c r="C16" s="17">
        <v>470</v>
      </c>
      <c r="D16" s="9">
        <v>593</v>
      </c>
      <c r="E16" s="9">
        <v>823</v>
      </c>
      <c r="F16" s="9">
        <v>537</v>
      </c>
      <c r="G16" s="9">
        <v>493</v>
      </c>
      <c r="H16" s="9">
        <v>1180</v>
      </c>
      <c r="I16" s="9">
        <v>656</v>
      </c>
      <c r="J16" s="9">
        <v>979</v>
      </c>
      <c r="K16" s="9">
        <v>904</v>
      </c>
      <c r="L16" s="9">
        <v>376</v>
      </c>
      <c r="M16" s="36">
        <v>1057</v>
      </c>
      <c r="N16" s="8">
        <v>681</v>
      </c>
      <c r="O16" s="9">
        <v>885</v>
      </c>
      <c r="P16" s="9">
        <v>901</v>
      </c>
      <c r="Q16" s="9">
        <v>1049</v>
      </c>
      <c r="R16" s="9">
        <v>851</v>
      </c>
      <c r="S16" s="9">
        <v>818</v>
      </c>
      <c r="T16" s="9">
        <v>495</v>
      </c>
      <c r="U16" s="9">
        <v>824</v>
      </c>
      <c r="V16" s="9">
        <v>762</v>
      </c>
      <c r="W16" s="30">
        <v>947</v>
      </c>
      <c r="X16" s="31">
        <v>735</v>
      </c>
      <c r="Y16" s="9">
        <v>915</v>
      </c>
      <c r="Z16" s="9">
        <v>544</v>
      </c>
      <c r="AA16" s="9">
        <v>661</v>
      </c>
      <c r="AB16" s="9">
        <v>491</v>
      </c>
      <c r="AC16" s="9">
        <v>828</v>
      </c>
      <c r="AD16" s="9">
        <v>733</v>
      </c>
      <c r="AE16" s="9">
        <v>849</v>
      </c>
      <c r="AF16" s="9">
        <v>837</v>
      </c>
      <c r="AG16" s="9">
        <v>871</v>
      </c>
      <c r="AH16" s="9">
        <v>649</v>
      </c>
      <c r="AI16" s="9">
        <v>1011</v>
      </c>
      <c r="AJ16" s="9">
        <v>741</v>
      </c>
      <c r="AK16" s="46">
        <v>815</v>
      </c>
    </row>
    <row r="17" spans="1:37" x14ac:dyDescent="0.2">
      <c r="A17" s="51"/>
      <c r="B17" s="16" t="s">
        <v>16</v>
      </c>
      <c r="C17" s="17">
        <v>549</v>
      </c>
      <c r="D17" s="9">
        <v>447</v>
      </c>
      <c r="E17" s="9">
        <v>443</v>
      </c>
      <c r="F17" s="9">
        <v>507</v>
      </c>
      <c r="G17" s="9">
        <v>465</v>
      </c>
      <c r="H17" s="9">
        <v>637</v>
      </c>
      <c r="I17" s="9">
        <v>478</v>
      </c>
      <c r="J17" s="9">
        <v>850</v>
      </c>
      <c r="K17" s="9">
        <v>739</v>
      </c>
      <c r="L17" s="9">
        <v>686</v>
      </c>
      <c r="M17" s="36">
        <v>822</v>
      </c>
      <c r="N17" s="8">
        <v>615</v>
      </c>
      <c r="O17" s="9">
        <v>901</v>
      </c>
      <c r="P17" s="9">
        <v>842</v>
      </c>
      <c r="Q17" s="9" t="s">
        <v>38</v>
      </c>
      <c r="R17" s="9">
        <v>656</v>
      </c>
      <c r="S17" s="9">
        <v>837</v>
      </c>
      <c r="T17" s="9">
        <v>528</v>
      </c>
      <c r="U17" s="9">
        <v>779</v>
      </c>
      <c r="V17" s="9">
        <v>554</v>
      </c>
      <c r="W17" s="30">
        <v>678</v>
      </c>
      <c r="X17" s="31">
        <v>698</v>
      </c>
      <c r="Y17" s="9">
        <v>849</v>
      </c>
      <c r="Z17" s="9">
        <v>745</v>
      </c>
      <c r="AA17" s="9">
        <v>513</v>
      </c>
      <c r="AB17" s="9">
        <v>717</v>
      </c>
      <c r="AC17" s="9">
        <v>663</v>
      </c>
      <c r="AD17" s="9">
        <v>761</v>
      </c>
      <c r="AE17" s="9">
        <v>682</v>
      </c>
      <c r="AF17" s="9">
        <v>698</v>
      </c>
      <c r="AG17" s="9">
        <v>688</v>
      </c>
      <c r="AH17" s="9">
        <v>600</v>
      </c>
      <c r="AI17" s="9">
        <v>780</v>
      </c>
      <c r="AJ17" s="9">
        <v>795</v>
      </c>
      <c r="AK17" s="46">
        <v>721</v>
      </c>
    </row>
    <row r="18" spans="1:37" x14ac:dyDescent="0.2">
      <c r="A18" s="51"/>
      <c r="B18" s="16" t="s">
        <v>17</v>
      </c>
      <c r="C18" s="17">
        <v>562</v>
      </c>
      <c r="D18" s="9">
        <v>456</v>
      </c>
      <c r="E18" s="9">
        <v>955</v>
      </c>
      <c r="F18" s="9">
        <v>308</v>
      </c>
      <c r="G18" s="9">
        <v>1044</v>
      </c>
      <c r="H18" s="9">
        <v>613</v>
      </c>
      <c r="I18" s="9">
        <v>1363</v>
      </c>
      <c r="J18" s="9">
        <v>761</v>
      </c>
      <c r="K18" s="9">
        <v>892</v>
      </c>
      <c r="L18" s="9">
        <v>565</v>
      </c>
      <c r="M18" s="36">
        <v>611</v>
      </c>
      <c r="N18" s="8">
        <v>610</v>
      </c>
      <c r="O18" s="9">
        <v>1049</v>
      </c>
      <c r="P18" s="9" t="s">
        <v>38</v>
      </c>
      <c r="Q18" s="9">
        <v>175</v>
      </c>
      <c r="R18" s="9">
        <v>813</v>
      </c>
      <c r="S18" s="9">
        <v>760</v>
      </c>
      <c r="T18" s="9">
        <v>470</v>
      </c>
      <c r="U18" s="9">
        <v>767</v>
      </c>
      <c r="V18" s="9">
        <v>616</v>
      </c>
      <c r="W18" s="30">
        <v>779</v>
      </c>
      <c r="X18" s="31">
        <v>644</v>
      </c>
      <c r="Y18" s="9">
        <v>777</v>
      </c>
      <c r="Z18" s="9">
        <v>692</v>
      </c>
      <c r="AA18" s="9">
        <v>549</v>
      </c>
      <c r="AB18" s="9">
        <v>603</v>
      </c>
      <c r="AC18" s="9">
        <v>752</v>
      </c>
      <c r="AD18" s="9">
        <v>589</v>
      </c>
      <c r="AE18" s="9">
        <v>654</v>
      </c>
      <c r="AF18" s="9">
        <v>813</v>
      </c>
      <c r="AG18" s="9">
        <v>645</v>
      </c>
      <c r="AH18" s="9">
        <v>592</v>
      </c>
      <c r="AI18" s="9">
        <v>663</v>
      </c>
      <c r="AJ18" s="9">
        <v>822</v>
      </c>
      <c r="AK18" s="46">
        <v>812</v>
      </c>
    </row>
    <row r="19" spans="1:37" x14ac:dyDescent="0.2">
      <c r="A19" s="51"/>
      <c r="B19" s="16" t="s">
        <v>18</v>
      </c>
      <c r="C19" s="17">
        <v>951</v>
      </c>
      <c r="D19" s="9">
        <v>534</v>
      </c>
      <c r="E19" s="9">
        <v>514</v>
      </c>
      <c r="F19" s="9">
        <v>428</v>
      </c>
      <c r="G19" s="9">
        <v>501</v>
      </c>
      <c r="H19" s="9">
        <v>477</v>
      </c>
      <c r="I19" s="9">
        <v>1087</v>
      </c>
      <c r="J19" s="9">
        <v>867</v>
      </c>
      <c r="K19" s="9">
        <v>883</v>
      </c>
      <c r="L19" s="9">
        <v>648</v>
      </c>
      <c r="M19" s="36">
        <v>666</v>
      </c>
      <c r="N19" s="8">
        <v>581</v>
      </c>
      <c r="O19" s="9">
        <v>851</v>
      </c>
      <c r="P19" s="9">
        <v>656</v>
      </c>
      <c r="Q19" s="9">
        <v>813</v>
      </c>
      <c r="R19" s="9">
        <v>859</v>
      </c>
      <c r="S19" s="9">
        <v>780</v>
      </c>
      <c r="T19" s="9">
        <v>520</v>
      </c>
      <c r="U19" s="9">
        <v>709</v>
      </c>
      <c r="V19" s="9">
        <v>646</v>
      </c>
      <c r="W19" s="30">
        <v>664</v>
      </c>
      <c r="X19" s="31">
        <v>658</v>
      </c>
      <c r="Y19" s="9">
        <v>627</v>
      </c>
      <c r="Z19" s="9">
        <v>588</v>
      </c>
      <c r="AA19" s="9">
        <v>708</v>
      </c>
      <c r="AB19" s="9">
        <v>581</v>
      </c>
      <c r="AC19" s="9">
        <v>651</v>
      </c>
      <c r="AD19" s="9">
        <v>557</v>
      </c>
      <c r="AE19" s="9">
        <v>552</v>
      </c>
      <c r="AF19" s="9">
        <v>567</v>
      </c>
      <c r="AG19" s="9">
        <v>553</v>
      </c>
      <c r="AH19" s="9">
        <v>569</v>
      </c>
      <c r="AI19" s="9">
        <v>754</v>
      </c>
      <c r="AJ19" s="9">
        <v>627</v>
      </c>
      <c r="AK19" s="46">
        <v>658</v>
      </c>
    </row>
    <row r="20" spans="1:37" x14ac:dyDescent="0.2">
      <c r="A20" s="51"/>
      <c r="B20" s="16" t="s">
        <v>19</v>
      </c>
      <c r="C20" s="17">
        <v>501</v>
      </c>
      <c r="D20" s="9">
        <v>477</v>
      </c>
      <c r="E20" s="9">
        <v>503</v>
      </c>
      <c r="F20" s="9">
        <v>1067</v>
      </c>
      <c r="G20" s="9">
        <v>482</v>
      </c>
      <c r="H20" s="9">
        <v>574</v>
      </c>
      <c r="I20" s="9">
        <v>947</v>
      </c>
      <c r="J20" s="9">
        <v>1148</v>
      </c>
      <c r="K20" s="9">
        <v>814</v>
      </c>
      <c r="L20" s="9">
        <v>586</v>
      </c>
      <c r="M20" s="36">
        <v>921</v>
      </c>
      <c r="N20" s="8">
        <v>689</v>
      </c>
      <c r="O20" s="9">
        <v>818</v>
      </c>
      <c r="P20" s="9">
        <v>837</v>
      </c>
      <c r="Q20" s="9">
        <v>760</v>
      </c>
      <c r="R20" s="9">
        <v>780</v>
      </c>
      <c r="S20" s="9">
        <v>1346</v>
      </c>
      <c r="T20" s="9">
        <v>669</v>
      </c>
      <c r="U20" s="9">
        <v>510</v>
      </c>
      <c r="V20" s="9">
        <v>667</v>
      </c>
      <c r="W20" s="30">
        <v>769</v>
      </c>
      <c r="X20" s="31">
        <v>637</v>
      </c>
      <c r="Y20" s="9">
        <v>793</v>
      </c>
      <c r="Z20" s="9">
        <v>905</v>
      </c>
      <c r="AA20" s="9">
        <v>700</v>
      </c>
      <c r="AB20" s="9">
        <v>628</v>
      </c>
      <c r="AC20" s="9">
        <v>634</v>
      </c>
      <c r="AD20" s="9">
        <v>719</v>
      </c>
      <c r="AE20" s="9">
        <v>723</v>
      </c>
      <c r="AF20" s="9">
        <v>671</v>
      </c>
      <c r="AG20" s="9">
        <v>662</v>
      </c>
      <c r="AH20" s="9">
        <v>569</v>
      </c>
      <c r="AI20" s="9">
        <v>693</v>
      </c>
      <c r="AJ20" s="9">
        <v>623</v>
      </c>
      <c r="AK20" s="46">
        <v>710</v>
      </c>
    </row>
    <row r="21" spans="1:37" x14ac:dyDescent="0.2">
      <c r="A21" s="51"/>
      <c r="B21" s="16" t="s">
        <v>20</v>
      </c>
      <c r="C21" s="17">
        <v>483</v>
      </c>
      <c r="D21" s="9">
        <v>489</v>
      </c>
      <c r="E21" s="9">
        <v>474</v>
      </c>
      <c r="F21" s="9">
        <v>475</v>
      </c>
      <c r="G21" s="9">
        <v>506</v>
      </c>
      <c r="H21" s="9">
        <v>526</v>
      </c>
      <c r="I21" s="9">
        <v>475</v>
      </c>
      <c r="J21" s="9">
        <v>545</v>
      </c>
      <c r="K21" s="9">
        <v>296</v>
      </c>
      <c r="L21" s="9">
        <v>549</v>
      </c>
      <c r="M21" s="36">
        <v>797</v>
      </c>
      <c r="N21" s="8">
        <v>385</v>
      </c>
      <c r="O21" s="9">
        <v>495</v>
      </c>
      <c r="P21" s="9">
        <v>528</v>
      </c>
      <c r="Q21" s="9">
        <v>470</v>
      </c>
      <c r="R21" s="9">
        <v>520</v>
      </c>
      <c r="S21" s="9">
        <v>669</v>
      </c>
      <c r="T21" s="9" t="s">
        <v>38</v>
      </c>
      <c r="U21" s="9">
        <v>803</v>
      </c>
      <c r="V21" s="9">
        <v>753</v>
      </c>
      <c r="W21" s="30">
        <v>546</v>
      </c>
      <c r="X21" s="31">
        <v>495</v>
      </c>
      <c r="Y21" s="9">
        <v>549</v>
      </c>
      <c r="Z21" s="9">
        <v>617</v>
      </c>
      <c r="AA21" s="9">
        <v>499</v>
      </c>
      <c r="AB21" s="9">
        <v>693</v>
      </c>
      <c r="AC21" s="9">
        <v>454</v>
      </c>
      <c r="AD21" s="9">
        <v>483</v>
      </c>
      <c r="AE21" s="9">
        <v>493</v>
      </c>
      <c r="AF21" s="9">
        <v>537</v>
      </c>
      <c r="AG21" s="9">
        <v>408</v>
      </c>
      <c r="AH21" s="9" t="s">
        <v>38</v>
      </c>
      <c r="AI21" s="9">
        <v>771</v>
      </c>
      <c r="AJ21" s="9">
        <v>510</v>
      </c>
      <c r="AK21" s="46">
        <v>401</v>
      </c>
    </row>
    <row r="22" spans="1:37" x14ac:dyDescent="0.2">
      <c r="A22" s="51"/>
      <c r="B22" s="16" t="s">
        <v>21</v>
      </c>
      <c r="C22" s="17">
        <v>470</v>
      </c>
      <c r="D22" s="9">
        <v>514</v>
      </c>
      <c r="E22" s="9">
        <v>1085</v>
      </c>
      <c r="F22" s="9">
        <v>374</v>
      </c>
      <c r="G22" s="9">
        <v>588</v>
      </c>
      <c r="H22" s="9">
        <v>706</v>
      </c>
      <c r="I22" s="9">
        <v>709</v>
      </c>
      <c r="J22" s="9">
        <v>1160</v>
      </c>
      <c r="K22" s="9">
        <v>969</v>
      </c>
      <c r="L22" s="9">
        <v>779</v>
      </c>
      <c r="M22" s="36">
        <v>720</v>
      </c>
      <c r="N22" s="8">
        <v>649</v>
      </c>
      <c r="O22" s="9">
        <v>824</v>
      </c>
      <c r="P22" s="9">
        <v>779</v>
      </c>
      <c r="Q22" s="9">
        <v>767</v>
      </c>
      <c r="R22" s="9">
        <v>709</v>
      </c>
      <c r="S22" s="9">
        <v>510</v>
      </c>
      <c r="T22" s="9">
        <v>803</v>
      </c>
      <c r="U22" s="9" t="s">
        <v>38</v>
      </c>
      <c r="V22" s="9">
        <v>719</v>
      </c>
      <c r="W22" s="30">
        <v>758</v>
      </c>
      <c r="X22" s="31">
        <v>644</v>
      </c>
      <c r="Y22" s="9">
        <v>714</v>
      </c>
      <c r="Z22" s="9">
        <v>572</v>
      </c>
      <c r="AA22" s="9">
        <v>745</v>
      </c>
      <c r="AB22" s="9">
        <v>633</v>
      </c>
      <c r="AC22" s="9">
        <v>748</v>
      </c>
      <c r="AD22" s="9">
        <v>580</v>
      </c>
      <c r="AE22" s="9">
        <v>831</v>
      </c>
      <c r="AF22" s="9">
        <v>813</v>
      </c>
      <c r="AG22" s="9">
        <v>684</v>
      </c>
      <c r="AH22" s="9">
        <v>557</v>
      </c>
      <c r="AI22" s="9">
        <v>719</v>
      </c>
      <c r="AJ22" s="9">
        <v>501</v>
      </c>
      <c r="AK22" s="46">
        <v>803</v>
      </c>
    </row>
    <row r="23" spans="1:37" x14ac:dyDescent="0.2">
      <c r="A23" s="51"/>
      <c r="B23" s="16" t="s">
        <v>22</v>
      </c>
      <c r="C23" s="17">
        <v>478</v>
      </c>
      <c r="D23" s="9">
        <v>493</v>
      </c>
      <c r="E23" s="9">
        <v>460</v>
      </c>
      <c r="F23" s="9">
        <v>862</v>
      </c>
      <c r="G23" s="9">
        <v>614</v>
      </c>
      <c r="H23" s="9">
        <v>649</v>
      </c>
      <c r="I23" s="9">
        <v>646</v>
      </c>
      <c r="J23" s="9">
        <v>1228</v>
      </c>
      <c r="K23" s="9">
        <v>926</v>
      </c>
      <c r="L23" s="9">
        <v>703</v>
      </c>
      <c r="M23" s="36">
        <v>711</v>
      </c>
      <c r="N23" s="8">
        <v>727</v>
      </c>
      <c r="O23" s="9">
        <v>762</v>
      </c>
      <c r="P23" s="9">
        <v>554</v>
      </c>
      <c r="Q23" s="9">
        <v>616</v>
      </c>
      <c r="R23" s="9">
        <v>646</v>
      </c>
      <c r="S23" s="9">
        <v>667</v>
      </c>
      <c r="T23" s="9">
        <v>753</v>
      </c>
      <c r="U23" s="9">
        <v>719</v>
      </c>
      <c r="V23" s="9">
        <v>1220</v>
      </c>
      <c r="W23" s="30">
        <v>727</v>
      </c>
      <c r="X23" s="31">
        <v>634</v>
      </c>
      <c r="Y23" s="9">
        <v>714</v>
      </c>
      <c r="Z23" s="9">
        <v>631</v>
      </c>
      <c r="AA23" s="9">
        <v>596</v>
      </c>
      <c r="AB23" s="9">
        <v>710</v>
      </c>
      <c r="AC23" s="9">
        <v>664</v>
      </c>
      <c r="AD23" s="9">
        <v>610</v>
      </c>
      <c r="AE23" s="9">
        <v>768</v>
      </c>
      <c r="AF23" s="9">
        <v>648</v>
      </c>
      <c r="AG23" s="9">
        <v>688</v>
      </c>
      <c r="AH23" s="9">
        <v>560</v>
      </c>
      <c r="AI23" s="9">
        <v>732</v>
      </c>
      <c r="AJ23" s="9">
        <v>749</v>
      </c>
      <c r="AK23" s="46">
        <v>740</v>
      </c>
    </row>
    <row r="24" spans="1:37" x14ac:dyDescent="0.2">
      <c r="A24" s="52"/>
      <c r="B24" s="18" t="s">
        <v>23</v>
      </c>
      <c r="C24" s="19">
        <v>581</v>
      </c>
      <c r="D24" s="20">
        <v>608</v>
      </c>
      <c r="E24" s="20">
        <v>630</v>
      </c>
      <c r="F24" s="20">
        <v>596</v>
      </c>
      <c r="G24" s="20">
        <v>632</v>
      </c>
      <c r="H24" s="20">
        <v>698</v>
      </c>
      <c r="I24" s="20">
        <v>762</v>
      </c>
      <c r="J24" s="20">
        <v>917</v>
      </c>
      <c r="K24" s="20">
        <v>874</v>
      </c>
      <c r="L24" s="20">
        <v>665</v>
      </c>
      <c r="M24" s="37">
        <v>714</v>
      </c>
      <c r="N24" s="11">
        <v>648</v>
      </c>
      <c r="O24" s="12">
        <v>947</v>
      </c>
      <c r="P24" s="12">
        <v>678</v>
      </c>
      <c r="Q24" s="12">
        <v>779</v>
      </c>
      <c r="R24" s="12">
        <v>664</v>
      </c>
      <c r="S24" s="12">
        <v>769</v>
      </c>
      <c r="T24" s="12">
        <v>546</v>
      </c>
      <c r="U24" s="12">
        <v>758</v>
      </c>
      <c r="V24" s="12">
        <v>727</v>
      </c>
      <c r="W24" s="32">
        <v>253</v>
      </c>
      <c r="X24" s="33">
        <v>618</v>
      </c>
      <c r="Y24" s="34">
        <v>783</v>
      </c>
      <c r="Z24" s="34">
        <v>690</v>
      </c>
      <c r="AA24" s="34">
        <v>725</v>
      </c>
      <c r="AB24" s="34">
        <v>571</v>
      </c>
      <c r="AC24" s="34">
        <v>732</v>
      </c>
      <c r="AD24" s="34">
        <v>660</v>
      </c>
      <c r="AE24" s="34">
        <v>592</v>
      </c>
      <c r="AF24" s="34">
        <v>650</v>
      </c>
      <c r="AG24" s="34">
        <v>636</v>
      </c>
      <c r="AH24" s="34">
        <v>653</v>
      </c>
      <c r="AI24" s="34">
        <v>833</v>
      </c>
      <c r="AJ24" s="34">
        <v>508</v>
      </c>
      <c r="AK24" s="48">
        <v>638</v>
      </c>
    </row>
    <row r="25" spans="1:37" x14ac:dyDescent="0.2">
      <c r="A25" s="50" t="s">
        <v>2</v>
      </c>
      <c r="B25" s="21" t="s">
        <v>24</v>
      </c>
      <c r="C25" s="22">
        <v>571</v>
      </c>
      <c r="D25" s="23">
        <v>602</v>
      </c>
      <c r="E25" s="23">
        <v>591</v>
      </c>
      <c r="F25" s="23">
        <v>563</v>
      </c>
      <c r="G25" s="23">
        <v>676</v>
      </c>
      <c r="H25" s="23">
        <v>848</v>
      </c>
      <c r="I25" s="23">
        <v>757</v>
      </c>
      <c r="J25" s="23">
        <v>636</v>
      </c>
      <c r="K25" s="23">
        <v>838</v>
      </c>
      <c r="L25" s="23">
        <v>679</v>
      </c>
      <c r="M25" s="38">
        <v>773</v>
      </c>
      <c r="N25" s="14">
        <v>548</v>
      </c>
      <c r="O25" s="15">
        <v>735</v>
      </c>
      <c r="P25" s="15">
        <v>698</v>
      </c>
      <c r="Q25" s="15">
        <v>644</v>
      </c>
      <c r="R25" s="15">
        <v>658</v>
      </c>
      <c r="S25" s="15">
        <v>637</v>
      </c>
      <c r="T25" s="15">
        <v>495</v>
      </c>
      <c r="U25" s="15">
        <v>644</v>
      </c>
      <c r="V25" s="15">
        <v>634</v>
      </c>
      <c r="W25" s="35">
        <v>618</v>
      </c>
      <c r="X25" s="5">
        <v>1153</v>
      </c>
      <c r="Y25" s="6">
        <v>691</v>
      </c>
      <c r="Z25" s="6">
        <v>571</v>
      </c>
      <c r="AA25" s="6">
        <v>633</v>
      </c>
      <c r="AB25" s="6">
        <v>482</v>
      </c>
      <c r="AC25" s="6">
        <v>572</v>
      </c>
      <c r="AD25" s="6">
        <v>564</v>
      </c>
      <c r="AE25" s="6">
        <v>614</v>
      </c>
      <c r="AF25" s="6">
        <v>503</v>
      </c>
      <c r="AG25" s="6">
        <v>547</v>
      </c>
      <c r="AH25" s="6">
        <v>616</v>
      </c>
      <c r="AI25" s="6">
        <v>780</v>
      </c>
      <c r="AJ25" s="6">
        <v>478</v>
      </c>
      <c r="AK25" s="28">
        <v>606</v>
      </c>
    </row>
    <row r="26" spans="1:37" x14ac:dyDescent="0.2">
      <c r="A26" s="51"/>
      <c r="B26" s="7" t="s">
        <v>25</v>
      </c>
      <c r="C26" s="17">
        <v>646</v>
      </c>
      <c r="D26" s="9">
        <v>649</v>
      </c>
      <c r="E26" s="9">
        <v>644</v>
      </c>
      <c r="F26" s="9">
        <v>609</v>
      </c>
      <c r="G26" s="9">
        <v>744</v>
      </c>
      <c r="H26" s="9">
        <v>679</v>
      </c>
      <c r="I26" s="9">
        <v>774</v>
      </c>
      <c r="J26" s="9">
        <v>663</v>
      </c>
      <c r="K26" s="9">
        <v>904</v>
      </c>
      <c r="L26" s="9">
        <v>661</v>
      </c>
      <c r="M26" s="39">
        <v>866</v>
      </c>
      <c r="N26" s="17">
        <v>541</v>
      </c>
      <c r="O26" s="9">
        <v>915</v>
      </c>
      <c r="P26" s="9">
        <v>849</v>
      </c>
      <c r="Q26" s="9">
        <v>777</v>
      </c>
      <c r="R26" s="9">
        <v>627</v>
      </c>
      <c r="S26" s="9">
        <v>793</v>
      </c>
      <c r="T26" s="9">
        <v>549</v>
      </c>
      <c r="U26" s="9">
        <v>714</v>
      </c>
      <c r="V26" s="9">
        <v>714</v>
      </c>
      <c r="W26" s="36">
        <v>783</v>
      </c>
      <c r="X26" s="8">
        <v>691</v>
      </c>
      <c r="Y26" s="9">
        <v>851</v>
      </c>
      <c r="Z26" s="9">
        <v>660</v>
      </c>
      <c r="AA26" s="9">
        <v>690</v>
      </c>
      <c r="AB26" s="9">
        <v>632</v>
      </c>
      <c r="AC26" s="9">
        <v>676</v>
      </c>
      <c r="AD26" s="9">
        <v>563</v>
      </c>
      <c r="AE26" s="9">
        <v>599</v>
      </c>
      <c r="AF26" s="9">
        <v>734</v>
      </c>
      <c r="AG26" s="9">
        <v>653</v>
      </c>
      <c r="AH26" s="9">
        <v>711</v>
      </c>
      <c r="AI26" s="9">
        <v>917</v>
      </c>
      <c r="AJ26" s="9">
        <v>632</v>
      </c>
      <c r="AK26" s="30">
        <v>743</v>
      </c>
    </row>
    <row r="27" spans="1:37" x14ac:dyDescent="0.2">
      <c r="A27" s="51"/>
      <c r="B27" s="7" t="s">
        <v>26</v>
      </c>
      <c r="C27" s="17">
        <v>571</v>
      </c>
      <c r="D27" s="9">
        <v>596</v>
      </c>
      <c r="E27" s="9">
        <v>585</v>
      </c>
      <c r="F27" s="9">
        <v>575</v>
      </c>
      <c r="G27" s="9">
        <v>630</v>
      </c>
      <c r="H27" s="9">
        <v>692</v>
      </c>
      <c r="I27" s="9">
        <v>736</v>
      </c>
      <c r="J27" s="9">
        <v>925</v>
      </c>
      <c r="K27" s="9">
        <v>840</v>
      </c>
      <c r="L27" s="9">
        <v>623</v>
      </c>
      <c r="M27" s="39">
        <v>609</v>
      </c>
      <c r="N27" s="17">
        <v>628</v>
      </c>
      <c r="O27" s="9">
        <v>544</v>
      </c>
      <c r="P27" s="9">
        <v>745</v>
      </c>
      <c r="Q27" s="9">
        <v>692</v>
      </c>
      <c r="R27" s="9">
        <v>588</v>
      </c>
      <c r="S27" s="9">
        <v>905</v>
      </c>
      <c r="T27" s="9">
        <v>617</v>
      </c>
      <c r="U27" s="9">
        <v>572</v>
      </c>
      <c r="V27" s="9">
        <v>631</v>
      </c>
      <c r="W27" s="36">
        <v>690</v>
      </c>
      <c r="X27" s="8">
        <v>571</v>
      </c>
      <c r="Y27" s="9">
        <v>660</v>
      </c>
      <c r="Z27" s="9">
        <v>536</v>
      </c>
      <c r="AA27" s="9">
        <v>724</v>
      </c>
      <c r="AB27" s="9">
        <v>536</v>
      </c>
      <c r="AC27" s="9">
        <v>619</v>
      </c>
      <c r="AD27" s="9">
        <v>519</v>
      </c>
      <c r="AE27" s="9">
        <v>565</v>
      </c>
      <c r="AF27" s="9">
        <v>591</v>
      </c>
      <c r="AG27" s="9">
        <v>540</v>
      </c>
      <c r="AH27" s="9">
        <v>647</v>
      </c>
      <c r="AI27" s="9">
        <v>738</v>
      </c>
      <c r="AJ27" s="9">
        <v>667</v>
      </c>
      <c r="AK27" s="30">
        <v>498</v>
      </c>
    </row>
    <row r="28" spans="1:37" x14ac:dyDescent="0.2">
      <c r="A28" s="51"/>
      <c r="B28" s="7" t="s">
        <v>27</v>
      </c>
      <c r="C28" s="17">
        <v>496</v>
      </c>
      <c r="D28" s="9">
        <v>493</v>
      </c>
      <c r="E28" s="9">
        <v>511</v>
      </c>
      <c r="F28" s="9">
        <v>536</v>
      </c>
      <c r="G28" s="9">
        <v>458</v>
      </c>
      <c r="H28" s="9">
        <v>464</v>
      </c>
      <c r="I28" s="9">
        <v>479</v>
      </c>
      <c r="J28" s="9">
        <v>812</v>
      </c>
      <c r="K28" s="9">
        <v>754</v>
      </c>
      <c r="L28" s="9">
        <v>833</v>
      </c>
      <c r="M28" s="39">
        <v>762</v>
      </c>
      <c r="N28" s="17">
        <v>540</v>
      </c>
      <c r="O28" s="9">
        <v>661</v>
      </c>
      <c r="P28" s="9">
        <v>513</v>
      </c>
      <c r="Q28" s="9">
        <v>549</v>
      </c>
      <c r="R28" s="9">
        <v>708</v>
      </c>
      <c r="S28" s="9">
        <v>700</v>
      </c>
      <c r="T28" s="9">
        <v>499</v>
      </c>
      <c r="U28" s="9">
        <v>745</v>
      </c>
      <c r="V28" s="9">
        <v>596</v>
      </c>
      <c r="W28" s="36">
        <v>725</v>
      </c>
      <c r="X28" s="8">
        <v>633</v>
      </c>
      <c r="Y28" s="9">
        <v>690</v>
      </c>
      <c r="Z28" s="9">
        <v>724</v>
      </c>
      <c r="AA28" s="9">
        <v>650</v>
      </c>
      <c r="AB28" s="9">
        <v>750</v>
      </c>
      <c r="AC28" s="9">
        <v>703</v>
      </c>
      <c r="AD28" s="9">
        <v>647</v>
      </c>
      <c r="AE28" s="9">
        <v>566</v>
      </c>
      <c r="AF28" s="9">
        <v>654</v>
      </c>
      <c r="AG28" s="9">
        <v>815</v>
      </c>
      <c r="AH28" s="9">
        <v>780</v>
      </c>
      <c r="AI28" s="9">
        <v>754</v>
      </c>
      <c r="AJ28" s="9">
        <v>791</v>
      </c>
      <c r="AK28" s="30">
        <v>709</v>
      </c>
    </row>
    <row r="29" spans="1:37" x14ac:dyDescent="0.2">
      <c r="A29" s="51"/>
      <c r="B29" s="7" t="s">
        <v>28</v>
      </c>
      <c r="C29" s="17">
        <v>594</v>
      </c>
      <c r="D29" s="9">
        <v>615</v>
      </c>
      <c r="E29" s="9">
        <v>609</v>
      </c>
      <c r="F29" s="9">
        <v>590</v>
      </c>
      <c r="G29" s="9">
        <v>633</v>
      </c>
      <c r="H29" s="9">
        <v>657</v>
      </c>
      <c r="I29" s="9">
        <v>783</v>
      </c>
      <c r="J29" s="9">
        <v>647</v>
      </c>
      <c r="K29" s="9">
        <v>785</v>
      </c>
      <c r="L29" s="9">
        <v>492</v>
      </c>
      <c r="M29" s="39">
        <v>676</v>
      </c>
      <c r="N29" s="17">
        <v>574</v>
      </c>
      <c r="O29" s="9">
        <v>491</v>
      </c>
      <c r="P29" s="9">
        <v>717</v>
      </c>
      <c r="Q29" s="9">
        <v>603</v>
      </c>
      <c r="R29" s="9">
        <v>581</v>
      </c>
      <c r="S29" s="9">
        <v>628</v>
      </c>
      <c r="T29" s="9">
        <v>693</v>
      </c>
      <c r="U29" s="9">
        <v>633</v>
      </c>
      <c r="V29" s="9">
        <v>710</v>
      </c>
      <c r="W29" s="36">
        <v>571</v>
      </c>
      <c r="X29" s="8">
        <v>482</v>
      </c>
      <c r="Y29" s="9">
        <v>632</v>
      </c>
      <c r="Z29" s="9">
        <v>536</v>
      </c>
      <c r="AA29" s="9">
        <v>750</v>
      </c>
      <c r="AB29" s="9">
        <v>1124</v>
      </c>
      <c r="AC29" s="9">
        <v>681</v>
      </c>
      <c r="AD29" s="9">
        <v>485</v>
      </c>
      <c r="AE29" s="9">
        <v>612</v>
      </c>
      <c r="AF29" s="9">
        <v>623</v>
      </c>
      <c r="AG29" s="9">
        <v>474</v>
      </c>
      <c r="AH29" s="9">
        <v>257</v>
      </c>
      <c r="AI29" s="9">
        <v>669</v>
      </c>
      <c r="AJ29" s="9">
        <v>577</v>
      </c>
      <c r="AK29" s="30">
        <v>767</v>
      </c>
    </row>
    <row r="30" spans="1:37" x14ac:dyDescent="0.2">
      <c r="A30" s="51"/>
      <c r="B30" s="7" t="s">
        <v>29</v>
      </c>
      <c r="C30" s="17">
        <v>487</v>
      </c>
      <c r="D30" s="9">
        <v>476</v>
      </c>
      <c r="E30" s="9">
        <v>487</v>
      </c>
      <c r="F30" s="9">
        <v>499</v>
      </c>
      <c r="G30" s="9">
        <v>466</v>
      </c>
      <c r="H30" s="9">
        <v>540</v>
      </c>
      <c r="I30" s="9">
        <v>612</v>
      </c>
      <c r="J30" s="9">
        <v>757</v>
      </c>
      <c r="K30" s="9">
        <v>880</v>
      </c>
      <c r="L30" s="9">
        <v>476</v>
      </c>
      <c r="M30" s="39">
        <v>685</v>
      </c>
      <c r="N30" s="17">
        <v>423</v>
      </c>
      <c r="O30" s="9">
        <v>828</v>
      </c>
      <c r="P30" s="9">
        <v>663</v>
      </c>
      <c r="Q30" s="9">
        <v>752</v>
      </c>
      <c r="R30" s="9">
        <v>651</v>
      </c>
      <c r="S30" s="9">
        <v>634</v>
      </c>
      <c r="T30" s="9">
        <v>454</v>
      </c>
      <c r="U30" s="9">
        <v>748</v>
      </c>
      <c r="V30" s="9">
        <v>664</v>
      </c>
      <c r="W30" s="36">
        <v>732</v>
      </c>
      <c r="X30" s="8">
        <v>572</v>
      </c>
      <c r="Y30" s="9">
        <v>676</v>
      </c>
      <c r="Z30" s="9">
        <v>619</v>
      </c>
      <c r="AA30" s="9">
        <v>703</v>
      </c>
      <c r="AB30" s="9">
        <v>681</v>
      </c>
      <c r="AC30" s="9">
        <v>911</v>
      </c>
      <c r="AD30" s="9">
        <v>583</v>
      </c>
      <c r="AE30" s="9">
        <v>628</v>
      </c>
      <c r="AF30" s="9">
        <v>542</v>
      </c>
      <c r="AG30" s="9">
        <v>609</v>
      </c>
      <c r="AH30" s="9">
        <v>632</v>
      </c>
      <c r="AI30" s="9">
        <v>686</v>
      </c>
      <c r="AJ30" s="9">
        <v>607</v>
      </c>
      <c r="AK30" s="30">
        <v>715</v>
      </c>
    </row>
    <row r="31" spans="1:37" x14ac:dyDescent="0.2">
      <c r="A31" s="51"/>
      <c r="B31" s="7" t="s">
        <v>30</v>
      </c>
      <c r="C31" s="17">
        <v>579</v>
      </c>
      <c r="D31" s="9">
        <v>607</v>
      </c>
      <c r="E31" s="9">
        <v>787</v>
      </c>
      <c r="F31" s="9">
        <v>549</v>
      </c>
      <c r="G31" s="9">
        <v>581</v>
      </c>
      <c r="H31" s="9">
        <v>659</v>
      </c>
      <c r="I31" s="9">
        <v>782</v>
      </c>
      <c r="J31" s="9">
        <v>721</v>
      </c>
      <c r="K31" s="9">
        <v>762</v>
      </c>
      <c r="L31" s="9">
        <v>566</v>
      </c>
      <c r="M31" s="39">
        <v>734</v>
      </c>
      <c r="N31" s="17">
        <v>471</v>
      </c>
      <c r="O31" s="9">
        <v>733</v>
      </c>
      <c r="P31" s="9">
        <v>761</v>
      </c>
      <c r="Q31" s="9">
        <v>589</v>
      </c>
      <c r="R31" s="9">
        <v>557</v>
      </c>
      <c r="S31" s="9">
        <v>719</v>
      </c>
      <c r="T31" s="9">
        <v>483</v>
      </c>
      <c r="U31" s="9">
        <v>580</v>
      </c>
      <c r="V31" s="9">
        <v>610</v>
      </c>
      <c r="W31" s="36">
        <v>660</v>
      </c>
      <c r="X31" s="8">
        <v>564</v>
      </c>
      <c r="Y31" s="9">
        <v>563</v>
      </c>
      <c r="Z31" s="9">
        <v>519</v>
      </c>
      <c r="AA31" s="9">
        <v>647</v>
      </c>
      <c r="AB31" s="9">
        <v>485</v>
      </c>
      <c r="AC31" s="9">
        <v>583</v>
      </c>
      <c r="AD31" s="9">
        <v>856</v>
      </c>
      <c r="AE31" s="9">
        <v>510</v>
      </c>
      <c r="AF31" s="9">
        <v>589</v>
      </c>
      <c r="AG31" s="9">
        <v>512</v>
      </c>
      <c r="AH31" s="9">
        <v>460</v>
      </c>
      <c r="AI31" s="9">
        <v>734</v>
      </c>
      <c r="AJ31" s="9">
        <v>443</v>
      </c>
      <c r="AK31" s="30">
        <v>509</v>
      </c>
    </row>
    <row r="32" spans="1:37" x14ac:dyDescent="0.2">
      <c r="A32" s="51"/>
      <c r="B32" s="7" t="s">
        <v>31</v>
      </c>
      <c r="C32" s="17">
        <v>624</v>
      </c>
      <c r="D32" s="9">
        <v>574</v>
      </c>
      <c r="E32" s="9">
        <v>605</v>
      </c>
      <c r="F32" s="9">
        <v>607</v>
      </c>
      <c r="G32" s="9">
        <v>641</v>
      </c>
      <c r="H32" s="9">
        <v>637</v>
      </c>
      <c r="I32" s="9">
        <v>882</v>
      </c>
      <c r="J32" s="9">
        <v>771</v>
      </c>
      <c r="K32" s="9">
        <v>928</v>
      </c>
      <c r="L32" s="9">
        <v>671</v>
      </c>
      <c r="M32" s="39">
        <v>756</v>
      </c>
      <c r="N32" s="17">
        <v>530</v>
      </c>
      <c r="O32" s="9">
        <v>849</v>
      </c>
      <c r="P32" s="9">
        <v>682</v>
      </c>
      <c r="Q32" s="9">
        <v>654</v>
      </c>
      <c r="R32" s="9">
        <v>552</v>
      </c>
      <c r="S32" s="9">
        <v>723</v>
      </c>
      <c r="T32" s="9">
        <v>493</v>
      </c>
      <c r="U32" s="9">
        <v>831</v>
      </c>
      <c r="V32" s="9">
        <v>768</v>
      </c>
      <c r="W32" s="36">
        <v>592</v>
      </c>
      <c r="X32" s="8">
        <v>614</v>
      </c>
      <c r="Y32" s="9">
        <v>599</v>
      </c>
      <c r="Z32" s="9">
        <v>565</v>
      </c>
      <c r="AA32" s="9">
        <v>566</v>
      </c>
      <c r="AB32" s="9">
        <v>612</v>
      </c>
      <c r="AC32" s="9">
        <v>628</v>
      </c>
      <c r="AD32" s="9">
        <v>510</v>
      </c>
      <c r="AE32" s="9">
        <v>856</v>
      </c>
      <c r="AF32" s="9">
        <v>644</v>
      </c>
      <c r="AG32" s="9">
        <v>640</v>
      </c>
      <c r="AH32" s="9">
        <v>601</v>
      </c>
      <c r="AI32" s="9">
        <v>721</v>
      </c>
      <c r="AJ32" s="9">
        <v>512</v>
      </c>
      <c r="AK32" s="30">
        <v>722</v>
      </c>
    </row>
    <row r="33" spans="1:37" x14ac:dyDescent="0.2">
      <c r="A33" s="51"/>
      <c r="B33" s="7" t="s">
        <v>32</v>
      </c>
      <c r="C33" s="17">
        <v>603</v>
      </c>
      <c r="D33" s="9">
        <v>610</v>
      </c>
      <c r="E33" s="9">
        <v>637</v>
      </c>
      <c r="F33" s="9">
        <v>585</v>
      </c>
      <c r="G33" s="9">
        <v>688</v>
      </c>
      <c r="H33" s="9">
        <v>837</v>
      </c>
      <c r="I33" s="9">
        <v>871</v>
      </c>
      <c r="J33" s="9">
        <v>679</v>
      </c>
      <c r="K33" s="9">
        <v>785</v>
      </c>
      <c r="L33" s="9">
        <v>553</v>
      </c>
      <c r="M33" s="39">
        <v>599</v>
      </c>
      <c r="N33" s="17">
        <v>474</v>
      </c>
      <c r="O33" s="9">
        <v>837</v>
      </c>
      <c r="P33" s="9">
        <v>698</v>
      </c>
      <c r="Q33" s="9">
        <v>813</v>
      </c>
      <c r="R33" s="9">
        <v>567</v>
      </c>
      <c r="S33" s="9">
        <v>671</v>
      </c>
      <c r="T33" s="9">
        <v>537</v>
      </c>
      <c r="U33" s="9">
        <v>813</v>
      </c>
      <c r="V33" s="9">
        <v>648</v>
      </c>
      <c r="W33" s="36">
        <v>650</v>
      </c>
      <c r="X33" s="8">
        <v>503</v>
      </c>
      <c r="Y33" s="9">
        <v>734</v>
      </c>
      <c r="Z33" s="9">
        <v>591</v>
      </c>
      <c r="AA33" s="9">
        <v>654</v>
      </c>
      <c r="AB33" s="9">
        <v>623</v>
      </c>
      <c r="AC33" s="9">
        <v>542</v>
      </c>
      <c r="AD33" s="9">
        <v>589</v>
      </c>
      <c r="AE33" s="9">
        <v>644</v>
      </c>
      <c r="AF33" s="9">
        <v>543</v>
      </c>
      <c r="AG33" s="9">
        <v>627</v>
      </c>
      <c r="AH33" s="9">
        <v>664</v>
      </c>
      <c r="AI33" s="9">
        <v>789</v>
      </c>
      <c r="AJ33" s="9">
        <v>654</v>
      </c>
      <c r="AK33" s="30">
        <v>640</v>
      </c>
    </row>
    <row r="34" spans="1:37" x14ac:dyDescent="0.2">
      <c r="A34" s="51"/>
      <c r="B34" s="7" t="s">
        <v>33</v>
      </c>
      <c r="C34" s="17">
        <v>745</v>
      </c>
      <c r="D34" s="9">
        <v>526</v>
      </c>
      <c r="E34" s="9">
        <v>590</v>
      </c>
      <c r="F34" s="9">
        <v>537</v>
      </c>
      <c r="G34" s="9">
        <v>674</v>
      </c>
      <c r="H34" s="9">
        <v>699</v>
      </c>
      <c r="I34" s="9">
        <v>763</v>
      </c>
      <c r="J34" s="9">
        <v>873</v>
      </c>
      <c r="K34" s="9">
        <v>1011</v>
      </c>
      <c r="L34" s="9">
        <v>473</v>
      </c>
      <c r="M34" s="39">
        <v>623</v>
      </c>
      <c r="N34" s="17">
        <v>609</v>
      </c>
      <c r="O34" s="9">
        <v>871</v>
      </c>
      <c r="P34" s="9">
        <v>688</v>
      </c>
      <c r="Q34" s="9">
        <v>645</v>
      </c>
      <c r="R34" s="9">
        <v>553</v>
      </c>
      <c r="S34" s="9">
        <v>662</v>
      </c>
      <c r="T34" s="9">
        <v>408</v>
      </c>
      <c r="U34" s="9">
        <v>684</v>
      </c>
      <c r="V34" s="9">
        <v>688</v>
      </c>
      <c r="W34" s="36">
        <v>636</v>
      </c>
      <c r="X34" s="8">
        <v>547</v>
      </c>
      <c r="Y34" s="9">
        <v>653</v>
      </c>
      <c r="Z34" s="9">
        <v>540</v>
      </c>
      <c r="AA34" s="9">
        <v>815</v>
      </c>
      <c r="AB34" s="9">
        <v>474</v>
      </c>
      <c r="AC34" s="9">
        <v>609</v>
      </c>
      <c r="AD34" s="9">
        <v>512</v>
      </c>
      <c r="AE34" s="9">
        <v>640</v>
      </c>
      <c r="AF34" s="9">
        <v>627</v>
      </c>
      <c r="AG34" s="9">
        <v>1236</v>
      </c>
      <c r="AH34" s="9">
        <v>619</v>
      </c>
      <c r="AI34" s="9">
        <v>699</v>
      </c>
      <c r="AJ34" s="9">
        <v>607</v>
      </c>
      <c r="AK34" s="30">
        <v>512</v>
      </c>
    </row>
    <row r="35" spans="1:37" x14ac:dyDescent="0.2">
      <c r="A35" s="51"/>
      <c r="B35" s="7" t="s">
        <v>34</v>
      </c>
      <c r="C35" s="17">
        <v>470</v>
      </c>
      <c r="D35" s="9">
        <v>487</v>
      </c>
      <c r="E35" s="9">
        <v>485</v>
      </c>
      <c r="F35" s="9">
        <v>511</v>
      </c>
      <c r="G35" s="9">
        <v>441</v>
      </c>
      <c r="H35" s="9">
        <v>523</v>
      </c>
      <c r="I35" s="9">
        <v>535</v>
      </c>
      <c r="J35" s="9">
        <v>195</v>
      </c>
      <c r="K35" s="9">
        <v>761</v>
      </c>
      <c r="L35" s="9">
        <v>599</v>
      </c>
      <c r="M35" s="39">
        <v>755</v>
      </c>
      <c r="N35" s="17">
        <v>488</v>
      </c>
      <c r="O35" s="9">
        <v>649</v>
      </c>
      <c r="P35" s="9">
        <v>600</v>
      </c>
      <c r="Q35" s="9">
        <v>592</v>
      </c>
      <c r="R35" s="9">
        <v>569</v>
      </c>
      <c r="S35" s="9">
        <v>569</v>
      </c>
      <c r="T35" s="9" t="s">
        <v>38</v>
      </c>
      <c r="U35" s="9">
        <v>557</v>
      </c>
      <c r="V35" s="9">
        <v>560</v>
      </c>
      <c r="W35" s="36">
        <v>653</v>
      </c>
      <c r="X35" s="8">
        <v>616</v>
      </c>
      <c r="Y35" s="9">
        <v>711</v>
      </c>
      <c r="Z35" s="9">
        <v>647</v>
      </c>
      <c r="AA35" s="9">
        <v>780</v>
      </c>
      <c r="AB35" s="9">
        <v>257</v>
      </c>
      <c r="AC35" s="9">
        <v>632</v>
      </c>
      <c r="AD35" s="9">
        <v>460</v>
      </c>
      <c r="AE35" s="9">
        <v>601</v>
      </c>
      <c r="AF35" s="9">
        <v>664</v>
      </c>
      <c r="AG35" s="9">
        <v>619</v>
      </c>
      <c r="AH35" s="9">
        <v>443</v>
      </c>
      <c r="AI35" s="9">
        <v>606</v>
      </c>
      <c r="AJ35" s="9">
        <v>256</v>
      </c>
      <c r="AK35" s="30">
        <v>742</v>
      </c>
    </row>
    <row r="36" spans="1:37" x14ac:dyDescent="0.2">
      <c r="A36" s="51"/>
      <c r="B36" s="7" t="s">
        <v>35</v>
      </c>
      <c r="C36" s="17">
        <v>515</v>
      </c>
      <c r="D36" s="9">
        <v>438</v>
      </c>
      <c r="E36" s="9" t="s">
        <v>38</v>
      </c>
      <c r="F36" s="9">
        <v>1060</v>
      </c>
      <c r="G36" s="9">
        <v>502</v>
      </c>
      <c r="H36" s="9">
        <v>655</v>
      </c>
      <c r="I36" s="9">
        <v>706</v>
      </c>
      <c r="J36" s="9">
        <v>1000</v>
      </c>
      <c r="K36" s="9">
        <v>944</v>
      </c>
      <c r="L36" s="9">
        <v>764</v>
      </c>
      <c r="M36" s="39">
        <v>798</v>
      </c>
      <c r="N36" s="17">
        <v>612</v>
      </c>
      <c r="O36" s="9">
        <v>1011</v>
      </c>
      <c r="P36" s="9">
        <v>780</v>
      </c>
      <c r="Q36" s="9">
        <v>663</v>
      </c>
      <c r="R36" s="9">
        <v>754</v>
      </c>
      <c r="S36" s="9">
        <v>693</v>
      </c>
      <c r="T36" s="9">
        <v>771</v>
      </c>
      <c r="U36" s="9">
        <v>719</v>
      </c>
      <c r="V36" s="9">
        <v>732</v>
      </c>
      <c r="W36" s="36">
        <v>833</v>
      </c>
      <c r="X36" s="8">
        <v>780</v>
      </c>
      <c r="Y36" s="9">
        <v>917</v>
      </c>
      <c r="Z36" s="9">
        <v>738</v>
      </c>
      <c r="AA36" s="9">
        <v>754</v>
      </c>
      <c r="AB36" s="9">
        <v>669</v>
      </c>
      <c r="AC36" s="9">
        <v>686</v>
      </c>
      <c r="AD36" s="9">
        <v>734</v>
      </c>
      <c r="AE36" s="9">
        <v>721</v>
      </c>
      <c r="AF36" s="9">
        <v>789</v>
      </c>
      <c r="AG36" s="9">
        <v>699</v>
      </c>
      <c r="AH36" s="9">
        <v>606</v>
      </c>
      <c r="AI36" s="9">
        <v>860</v>
      </c>
      <c r="AJ36" s="9">
        <v>868</v>
      </c>
      <c r="AK36" s="30">
        <v>655</v>
      </c>
    </row>
    <row r="37" spans="1:37" x14ac:dyDescent="0.2">
      <c r="A37" s="51"/>
      <c r="B37" s="7" t="s">
        <v>36</v>
      </c>
      <c r="C37" s="17">
        <v>679</v>
      </c>
      <c r="D37" s="9">
        <v>684</v>
      </c>
      <c r="E37" s="9">
        <v>611</v>
      </c>
      <c r="F37" s="9">
        <v>570</v>
      </c>
      <c r="G37" s="9">
        <v>712</v>
      </c>
      <c r="H37" s="9">
        <v>689</v>
      </c>
      <c r="I37" s="9">
        <v>871</v>
      </c>
      <c r="J37" s="9">
        <v>630</v>
      </c>
      <c r="K37" s="9">
        <v>961</v>
      </c>
      <c r="L37" s="9">
        <v>509</v>
      </c>
      <c r="M37" s="39">
        <v>626</v>
      </c>
      <c r="N37" s="17">
        <v>553</v>
      </c>
      <c r="O37" s="9">
        <v>741</v>
      </c>
      <c r="P37" s="9">
        <v>795</v>
      </c>
      <c r="Q37" s="9">
        <v>822</v>
      </c>
      <c r="R37" s="9">
        <v>627</v>
      </c>
      <c r="S37" s="9">
        <v>623</v>
      </c>
      <c r="T37" s="9">
        <v>510</v>
      </c>
      <c r="U37" s="9">
        <v>501</v>
      </c>
      <c r="V37" s="9">
        <v>749</v>
      </c>
      <c r="W37" s="36">
        <v>508</v>
      </c>
      <c r="X37" s="8">
        <v>478</v>
      </c>
      <c r="Y37" s="9">
        <v>632</v>
      </c>
      <c r="Z37" s="9">
        <v>667</v>
      </c>
      <c r="AA37" s="9">
        <v>791</v>
      </c>
      <c r="AB37" s="9">
        <v>577</v>
      </c>
      <c r="AC37" s="9">
        <v>607</v>
      </c>
      <c r="AD37" s="9">
        <v>443</v>
      </c>
      <c r="AE37" s="9">
        <v>512</v>
      </c>
      <c r="AF37" s="9">
        <v>654</v>
      </c>
      <c r="AG37" s="9">
        <v>607</v>
      </c>
      <c r="AH37" s="9">
        <v>256</v>
      </c>
      <c r="AI37" s="9">
        <v>868</v>
      </c>
      <c r="AJ37" s="9" t="s">
        <v>38</v>
      </c>
      <c r="AK37" s="30">
        <v>649</v>
      </c>
    </row>
    <row r="38" spans="1:37" x14ac:dyDescent="0.2">
      <c r="A38" s="52"/>
      <c r="B38" s="24" t="s">
        <v>37</v>
      </c>
      <c r="C38" s="19">
        <v>1073</v>
      </c>
      <c r="D38" s="20">
        <v>1079</v>
      </c>
      <c r="E38" s="20">
        <v>509</v>
      </c>
      <c r="F38" s="20">
        <v>502</v>
      </c>
      <c r="G38" s="20">
        <v>709</v>
      </c>
      <c r="H38" s="20">
        <v>527</v>
      </c>
      <c r="I38" s="20">
        <v>761</v>
      </c>
      <c r="J38" s="20">
        <v>641</v>
      </c>
      <c r="K38" s="20">
        <v>875</v>
      </c>
      <c r="L38" s="20">
        <v>647</v>
      </c>
      <c r="M38" s="40">
        <v>640</v>
      </c>
      <c r="N38" s="19">
        <v>616</v>
      </c>
      <c r="O38" s="20">
        <v>815</v>
      </c>
      <c r="P38" s="20">
        <v>721</v>
      </c>
      <c r="Q38" s="20">
        <v>812</v>
      </c>
      <c r="R38" s="20">
        <v>658</v>
      </c>
      <c r="S38" s="20">
        <v>710</v>
      </c>
      <c r="T38" s="20">
        <v>401</v>
      </c>
      <c r="U38" s="20">
        <v>803</v>
      </c>
      <c r="V38" s="20">
        <v>740</v>
      </c>
      <c r="W38" s="37">
        <v>638</v>
      </c>
      <c r="X38" s="11">
        <v>606</v>
      </c>
      <c r="Y38" s="12">
        <v>743</v>
      </c>
      <c r="Z38" s="12">
        <v>498</v>
      </c>
      <c r="AA38" s="12">
        <v>709</v>
      </c>
      <c r="AB38" s="12">
        <v>767</v>
      </c>
      <c r="AC38" s="12">
        <v>715</v>
      </c>
      <c r="AD38" s="12">
        <v>509</v>
      </c>
      <c r="AE38" s="12">
        <v>722</v>
      </c>
      <c r="AF38" s="12">
        <v>640</v>
      </c>
      <c r="AG38" s="12">
        <v>512</v>
      </c>
      <c r="AH38" s="12">
        <v>742</v>
      </c>
      <c r="AI38" s="12">
        <v>655</v>
      </c>
      <c r="AJ38" s="12">
        <v>649</v>
      </c>
      <c r="AK38" s="32">
        <v>621</v>
      </c>
    </row>
  </sheetData>
  <mergeCells count="6">
    <mergeCell ref="A25:A38"/>
    <mergeCell ref="C2:M2"/>
    <mergeCell ref="N2:W2"/>
    <mergeCell ref="X2:AK2"/>
    <mergeCell ref="A4:A14"/>
    <mergeCell ref="A15:A24"/>
  </mergeCells>
  <conditionalFormatting sqref="C4:AK38">
    <cfRule type="expression" dxfId="3" priority="1">
      <formula>_xlfn.NUMBERVALUE(C4)=0</formula>
    </cfRule>
    <cfRule type="expression" dxfId="2" priority="2">
      <formula>_xlfn.NUMBERVALUE(C4)&gt;1100</formula>
    </cfRule>
    <cfRule type="expression" dxfId="1" priority="3">
      <formula>_xlfn.NUMBERVALUE(C4)&gt;900</formula>
    </cfRule>
    <cfRule type="expression" dxfId="0" priority="4">
      <formula>_xlfn.NUMBERVALUE(C4)&gt;75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1839A-8267-6B4D-9ED1-2EDBD51DFADB}">
  <dimension ref="A2"/>
  <sheetViews>
    <sheetView workbookViewId="0">
      <selection activeCell="G30" sqref="G30"/>
    </sheetView>
  </sheetViews>
  <sheetFormatPr baseColWidth="10" defaultRowHeight="16" x14ac:dyDescent="0.2"/>
  <cols>
    <col min="1" max="1" width="12.33203125" bestFit="1" customWidth="1"/>
  </cols>
  <sheetData>
    <row r="2" spans="1:1" x14ac:dyDescent="0.2">
      <c r="A2" s="56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ymmetric_matrix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chari Bhattacharyya</cp:lastModifiedBy>
  <dcterms:created xsi:type="dcterms:W3CDTF">2023-08-08T22:54:00Z</dcterms:created>
  <dcterms:modified xsi:type="dcterms:W3CDTF">2025-08-10T04:0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